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60539\Desktop\小张-卵巢癌自噬返修\"/>
    </mc:Choice>
  </mc:AlternateContent>
  <xr:revisionPtr revIDLastSave="0" documentId="13_ncr:1_{34A194FA-604A-42EA-9B84-4FF32810EDC7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8" i="1"/>
  <c r="D29" i="1"/>
  <c r="D30" i="1"/>
  <c r="D31" i="1"/>
  <c r="D32" i="1"/>
  <c r="D33" i="1"/>
  <c r="D34" i="1"/>
  <c r="D36" i="1"/>
  <c r="D37" i="1"/>
  <c r="D38" i="1"/>
  <c r="D39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8" i="1"/>
  <c r="D59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8" i="1"/>
  <c r="D79" i="1"/>
  <c r="D80" i="1"/>
  <c r="D81" i="1"/>
  <c r="D82" i="1"/>
  <c r="D83" i="1"/>
  <c r="D84" i="1"/>
  <c r="D85" i="1"/>
  <c r="D86" i="1"/>
  <c r="D87" i="1"/>
  <c r="D89" i="1"/>
  <c r="D90" i="1"/>
  <c r="D91" i="1"/>
  <c r="D92" i="1"/>
  <c r="D93" i="1"/>
  <c r="D94" i="1"/>
  <c r="D95" i="1"/>
</calcChain>
</file>

<file path=xl/sharedStrings.xml><?xml version="1.0" encoding="utf-8"?>
<sst xmlns="http://schemas.openxmlformats.org/spreadsheetml/2006/main" count="202" uniqueCount="109">
  <si>
    <t>Variable</t>
  </si>
  <si>
    <t>CI</t>
  </si>
  <si>
    <t>CI.lower</t>
  </si>
  <si>
    <t>CI.upper</t>
  </si>
  <si>
    <t>p.val</t>
  </si>
  <si>
    <t>A.443654</t>
  </si>
  <si>
    <t>high  VS  low</t>
  </si>
  <si>
    <t>A.770041</t>
  </si>
  <si>
    <t>AKT.inhibitor.VIII</t>
  </si>
  <si>
    <t>AS601245</t>
  </si>
  <si>
    <t>Axitinib</t>
  </si>
  <si>
    <t>AZ628</t>
  </si>
  <si>
    <t>AZD6482</t>
  </si>
  <si>
    <t>AZD7762</t>
  </si>
  <si>
    <t>AZD8055</t>
  </si>
  <si>
    <t>BAY.61.3606</t>
  </si>
  <si>
    <t>Bexarotene</t>
  </si>
  <si>
    <t>BI.2536</t>
  </si>
  <si>
    <t>Bicalutamide</t>
  </si>
  <si>
    <t>Bleomycin</t>
  </si>
  <si>
    <t>BMS.509744</t>
  </si>
  <si>
    <t>BMS.536924</t>
  </si>
  <si>
    <t>BMS.754807</t>
  </si>
  <si>
    <t>Bortezomib</t>
  </si>
  <si>
    <t>Bosutinib</t>
  </si>
  <si>
    <t>Bryostatin.1</t>
  </si>
  <si>
    <t>CCT007093</t>
  </si>
  <si>
    <t>CGP.082996</t>
  </si>
  <si>
    <t>CGP.60474</t>
  </si>
  <si>
    <t>CHIR.99021</t>
  </si>
  <si>
    <t>CI.1040</t>
  </si>
  <si>
    <t>Cisplatin</t>
  </si>
  <si>
    <t>0.198  -  0.587</t>
  </si>
  <si>
    <t>CMK</t>
  </si>
  <si>
    <t>Cyclopamine</t>
  </si>
  <si>
    <t>Cytarabine</t>
  </si>
  <si>
    <t>Dasatinib</t>
  </si>
  <si>
    <t>DMOG</t>
  </si>
  <si>
    <t>Docetaxel</t>
  </si>
  <si>
    <t>Doxorubicin</t>
  </si>
  <si>
    <t>EHT.1864</t>
  </si>
  <si>
    <t>0.0329  -  0.244</t>
  </si>
  <si>
    <t>Elesclomol</t>
  </si>
  <si>
    <t>Embelin</t>
  </si>
  <si>
    <t>Epothilone.B</t>
  </si>
  <si>
    <t>Erlotinib</t>
  </si>
  <si>
    <t>Etoposide</t>
  </si>
  <si>
    <t>0.000472  -  0.465</t>
  </si>
  <si>
    <t>FH535</t>
  </si>
  <si>
    <t>FTI.277</t>
  </si>
  <si>
    <t>Gefitinib</t>
  </si>
  <si>
    <t>Gemcitabine</t>
  </si>
  <si>
    <t>GNF.2</t>
  </si>
  <si>
    <t>GSK269962A</t>
  </si>
  <si>
    <t>GW843682X</t>
  </si>
  <si>
    <t>Imatinib</t>
  </si>
  <si>
    <t>IPA.3</t>
  </si>
  <si>
    <t>JNK.9L</t>
  </si>
  <si>
    <t>JNK.Inhibitor.VIII</t>
  </si>
  <si>
    <t>JW.7.52.1</t>
  </si>
  <si>
    <t>KU.55933</t>
  </si>
  <si>
    <t>Lapatinib</t>
  </si>
  <si>
    <t>Lenalidomide</t>
  </si>
  <si>
    <t>LFM.A13</t>
  </si>
  <si>
    <t>Methotrexate</t>
  </si>
  <si>
    <t>0.207  -  0.596</t>
  </si>
  <si>
    <t>MG.132</t>
  </si>
  <si>
    <t>Midostaurin</t>
  </si>
  <si>
    <t>Mitomycin.C</t>
  </si>
  <si>
    <t>0.0104  -  0.338</t>
  </si>
  <si>
    <t>MK.2206</t>
  </si>
  <si>
    <t>Nilotinib</t>
  </si>
  <si>
    <t>NSC.87877</t>
  </si>
  <si>
    <t>Nutlin.3a</t>
  </si>
  <si>
    <t>NVP.TAE684</t>
  </si>
  <si>
    <t>Obatoclax.Mesylate</t>
  </si>
  <si>
    <t>PAC.1</t>
  </si>
  <si>
    <t>Paclitaxel</t>
  </si>
  <si>
    <t>Parthenolide</t>
  </si>
  <si>
    <t>Pazopanib</t>
  </si>
  <si>
    <t>PF.4708671</t>
  </si>
  <si>
    <t>PF.562271</t>
  </si>
  <si>
    <t>PHA.665752</t>
  </si>
  <si>
    <t>Pyrimethamine</t>
  </si>
  <si>
    <t>QS11</t>
  </si>
  <si>
    <t>Rapamycin</t>
  </si>
  <si>
    <t>RO.3306</t>
  </si>
  <si>
    <t>0.0135  -  0.161</t>
  </si>
  <si>
    <t>Salubrinal</t>
  </si>
  <si>
    <t>SB590885</t>
  </si>
  <si>
    <t>Shikonin</t>
  </si>
  <si>
    <t>Sorafenib</t>
  </si>
  <si>
    <t>S.Trityl.L.cysteine</t>
  </si>
  <si>
    <t>Sunitinib</t>
  </si>
  <si>
    <t>Temsirolimus</t>
  </si>
  <si>
    <t>Thapsigargin</t>
  </si>
  <si>
    <t>Tipifarnib</t>
  </si>
  <si>
    <t>TW.37</t>
  </si>
  <si>
    <t>Vinblastine</t>
  </si>
  <si>
    <t>0.162  -  0.691</t>
  </si>
  <si>
    <t>Vinorelbine</t>
  </si>
  <si>
    <t>Vorinostat</t>
  </si>
  <si>
    <t>VX.702</t>
  </si>
  <si>
    <t>WH.4.023</t>
  </si>
  <si>
    <t>WZ.1.84</t>
  </si>
  <si>
    <t>XMD8.85</t>
  </si>
  <si>
    <t>Z.LLNle.CHO</t>
  </si>
  <si>
    <t>Title</t>
    <phoneticPr fontId="1" type="noConversion"/>
  </si>
  <si>
    <t>Mean.dif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95"/>
  <sheetViews>
    <sheetView tabSelected="1" workbookViewId="0"/>
  </sheetViews>
  <sheetFormatPr defaultRowHeight="15.5" x14ac:dyDescent="0.3"/>
  <cols>
    <col min="1" max="1" width="22.33203125" style="1" customWidth="1"/>
    <col min="2" max="2" width="17.58203125" style="1" customWidth="1"/>
    <col min="3" max="3" width="15" style="1" customWidth="1"/>
    <col min="4" max="4" width="21.4140625" style="1" customWidth="1"/>
    <col min="5" max="5" width="14.6640625" style="1" customWidth="1"/>
    <col min="6" max="6" width="14.33203125" style="1" customWidth="1"/>
    <col min="7" max="7" width="13.25" style="1" customWidth="1"/>
  </cols>
  <sheetData>
    <row r="1" spans="1:7" x14ac:dyDescent="0.3">
      <c r="A1" s="1" t="s">
        <v>0</v>
      </c>
      <c r="B1" s="1" t="s">
        <v>107</v>
      </c>
      <c r="C1" s="1" t="s">
        <v>108</v>
      </c>
      <c r="D1" s="1" t="s">
        <v>1</v>
      </c>
      <c r="E1" s="1" t="s">
        <v>2</v>
      </c>
      <c r="F1" s="1" t="s">
        <v>3</v>
      </c>
      <c r="G1" s="1" t="s">
        <v>4</v>
      </c>
    </row>
    <row r="2" spans="1:7" x14ac:dyDescent="0.3">
      <c r="A2" s="1" t="s">
        <v>5</v>
      </c>
      <c r="B2" s="1" t="s">
        <v>6</v>
      </c>
      <c r="C2" s="1">
        <v>7.4800000000000005E-2</v>
      </c>
      <c r="D2" s="1">
        <f>-0.00148  -  0.151</f>
        <v>-0.15248</v>
      </c>
      <c r="E2" s="1">
        <v>-1.48E-3</v>
      </c>
      <c r="F2" s="1">
        <v>0.151</v>
      </c>
      <c r="G2" s="1">
        <v>5.4600000000000003E-2</v>
      </c>
    </row>
    <row r="3" spans="1:7" x14ac:dyDescent="0.3">
      <c r="A3" s="1" t="s">
        <v>7</v>
      </c>
      <c r="B3" s="1" t="s">
        <v>6</v>
      </c>
      <c r="C3" s="1">
        <v>-0.49</v>
      </c>
      <c r="D3" s="1">
        <f>-0.809  -  -0.17</f>
        <v>-0.63900000000000001</v>
      </c>
      <c r="E3" s="1">
        <v>-0.80900000000000005</v>
      </c>
      <c r="F3" s="1">
        <v>-0.17</v>
      </c>
      <c r="G3" s="1">
        <v>2.7599999999999999E-3</v>
      </c>
    </row>
    <row r="4" spans="1:7" x14ac:dyDescent="0.3">
      <c r="A4" s="1" t="s">
        <v>8</v>
      </c>
      <c r="B4" s="1" t="s">
        <v>6</v>
      </c>
      <c r="C4" s="1">
        <v>3.8899999999999997E-2</v>
      </c>
      <c r="D4" s="1">
        <f>-0.165  -  0.243</f>
        <v>-0.40800000000000003</v>
      </c>
      <c r="E4" s="1">
        <v>-0.16500000000000001</v>
      </c>
      <c r="F4" s="1">
        <v>0.24299999999999999</v>
      </c>
      <c r="G4" s="1">
        <v>0.70799999999999996</v>
      </c>
    </row>
    <row r="5" spans="1:7" x14ac:dyDescent="0.3">
      <c r="A5" s="1" t="s">
        <v>9</v>
      </c>
      <c r="B5" s="1" t="s">
        <v>6</v>
      </c>
      <c r="C5" s="1">
        <v>-0.19500000000000001</v>
      </c>
      <c r="D5" s="1">
        <f>-0.372  -  -0.0188</f>
        <v>-0.35320000000000001</v>
      </c>
      <c r="E5" s="1">
        <v>-0.372</v>
      </c>
      <c r="F5" s="1">
        <v>-1.8800000000000001E-2</v>
      </c>
      <c r="G5" s="1">
        <v>3.0200000000000001E-2</v>
      </c>
    </row>
    <row r="6" spans="1:7" x14ac:dyDescent="0.3">
      <c r="A6" s="1" t="s">
        <v>10</v>
      </c>
      <c r="B6" s="1" t="s">
        <v>6</v>
      </c>
      <c r="C6" s="1">
        <v>-7.9000000000000001E-2</v>
      </c>
      <c r="D6" s="1">
        <f>-0.236  -  0.0778</f>
        <v>-0.31379999999999997</v>
      </c>
      <c r="E6" s="1">
        <v>-0.23599999999999999</v>
      </c>
      <c r="F6" s="1">
        <v>7.7799999999999994E-2</v>
      </c>
      <c r="G6" s="1">
        <v>0.32200000000000001</v>
      </c>
    </row>
    <row r="7" spans="1:7" x14ac:dyDescent="0.3">
      <c r="A7" s="1" t="s">
        <v>11</v>
      </c>
      <c r="B7" s="1" t="s">
        <v>6</v>
      </c>
      <c r="C7" s="1">
        <v>-0.374</v>
      </c>
      <c r="D7" s="1">
        <f>-0.895  -  0.147</f>
        <v>-1.042</v>
      </c>
      <c r="E7" s="1">
        <v>-0.89500000000000002</v>
      </c>
      <c r="F7" s="1">
        <v>0.14699999999999999</v>
      </c>
      <c r="G7" s="1">
        <v>0.159</v>
      </c>
    </row>
    <row r="8" spans="1:7" x14ac:dyDescent="0.3">
      <c r="A8" s="1" t="s">
        <v>12</v>
      </c>
      <c r="B8" s="1" t="s">
        <v>6</v>
      </c>
      <c r="C8" s="1">
        <v>-1.8499999999999999E-2</v>
      </c>
      <c r="D8" s="1">
        <f>-0.0728  -  0.0357</f>
        <v>-0.10850000000000001</v>
      </c>
      <c r="E8" s="1">
        <v>-7.2800000000000004E-2</v>
      </c>
      <c r="F8" s="1">
        <v>3.5700000000000003E-2</v>
      </c>
      <c r="G8" s="1">
        <v>0.502</v>
      </c>
    </row>
    <row r="9" spans="1:7" x14ac:dyDescent="0.3">
      <c r="A9" s="1" t="s">
        <v>13</v>
      </c>
      <c r="B9" s="1" t="s">
        <v>6</v>
      </c>
      <c r="C9" s="1">
        <v>-6.0100000000000001E-2</v>
      </c>
      <c r="D9" s="1">
        <f>-0.273  -  0.153</f>
        <v>-0.42600000000000005</v>
      </c>
      <c r="E9" s="1">
        <v>-0.27300000000000002</v>
      </c>
      <c r="F9" s="1">
        <v>0.153</v>
      </c>
      <c r="G9" s="1">
        <v>0.57999999999999996</v>
      </c>
    </row>
    <row r="10" spans="1:7" x14ac:dyDescent="0.3">
      <c r="A10" s="1" t="s">
        <v>14</v>
      </c>
      <c r="B10" s="1" t="s">
        <v>6</v>
      </c>
      <c r="C10" s="1">
        <v>2.63E-3</v>
      </c>
      <c r="D10" s="1">
        <f>-0.0284  -  0.0336</f>
        <v>-6.2E-2</v>
      </c>
      <c r="E10" s="1">
        <v>-2.8400000000000002E-2</v>
      </c>
      <c r="F10" s="1">
        <v>3.3599999999999998E-2</v>
      </c>
      <c r="G10" s="1">
        <v>0.86799999999999999</v>
      </c>
    </row>
    <row r="11" spans="1:7" x14ac:dyDescent="0.3">
      <c r="A11" s="1" t="s">
        <v>15</v>
      </c>
      <c r="B11" s="1" t="s">
        <v>6</v>
      </c>
      <c r="C11" s="1">
        <v>-3.3500000000000002E-2</v>
      </c>
      <c r="D11" s="1">
        <f>-0.207  -  0.14</f>
        <v>-0.34699999999999998</v>
      </c>
      <c r="E11" s="1">
        <v>-0.20699999999999999</v>
      </c>
      <c r="F11" s="1">
        <v>0.14000000000000001</v>
      </c>
      <c r="G11" s="1">
        <v>0.70499999999999996</v>
      </c>
    </row>
    <row r="12" spans="1:7" x14ac:dyDescent="0.3">
      <c r="A12" s="1" t="s">
        <v>16</v>
      </c>
      <c r="B12" s="1" t="s">
        <v>6</v>
      </c>
      <c r="C12" s="1">
        <v>-0.22900000000000001</v>
      </c>
      <c r="D12" s="1">
        <f>-0.369  -  -0.0883</f>
        <v>-0.28070000000000001</v>
      </c>
      <c r="E12" s="1">
        <v>-0.36899999999999999</v>
      </c>
      <c r="F12" s="1">
        <v>-8.8300000000000003E-2</v>
      </c>
      <c r="G12" s="1">
        <v>1.48E-3</v>
      </c>
    </row>
    <row r="13" spans="1:7" x14ac:dyDescent="0.3">
      <c r="A13" s="1" t="s">
        <v>17</v>
      </c>
      <c r="B13" s="1" t="s">
        <v>6</v>
      </c>
      <c r="C13" s="1">
        <v>-4.2599999999999999E-2</v>
      </c>
      <c r="D13" s="1">
        <f>-0.123  -  0.038</f>
        <v>-0.161</v>
      </c>
      <c r="E13" s="1">
        <v>-0.123</v>
      </c>
      <c r="F13" s="1">
        <v>3.7999999999999999E-2</v>
      </c>
      <c r="G13" s="1">
        <v>0.3</v>
      </c>
    </row>
    <row r="14" spans="1:7" x14ac:dyDescent="0.3">
      <c r="A14" s="1" t="s">
        <v>18</v>
      </c>
      <c r="B14" s="1" t="s">
        <v>6</v>
      </c>
      <c r="C14" s="1">
        <v>-5.3699999999999998E-2</v>
      </c>
      <c r="D14" s="1">
        <f>-0.0838  -  -0.0235</f>
        <v>-6.0299999999999999E-2</v>
      </c>
      <c r="E14" s="1">
        <v>-8.3799999999999999E-2</v>
      </c>
      <c r="F14" s="1">
        <v>-2.35E-2</v>
      </c>
      <c r="G14" s="1">
        <v>5.1599999999999997E-4</v>
      </c>
    </row>
    <row r="15" spans="1:7" x14ac:dyDescent="0.3">
      <c r="A15" s="1" t="s">
        <v>19</v>
      </c>
      <c r="B15" s="1" t="s">
        <v>6</v>
      </c>
      <c r="C15" s="1">
        <v>-0.28499999999999998</v>
      </c>
      <c r="D15" s="1">
        <f>-0.755  -  0.186</f>
        <v>-0.94100000000000006</v>
      </c>
      <c r="E15" s="1">
        <v>-0.755</v>
      </c>
      <c r="F15" s="1">
        <v>0.186</v>
      </c>
      <c r="G15" s="1">
        <v>0.23499999999999999</v>
      </c>
    </row>
    <row r="16" spans="1:7" x14ac:dyDescent="0.3">
      <c r="A16" s="1" t="s">
        <v>20</v>
      </c>
      <c r="B16" s="1" t="s">
        <v>6</v>
      </c>
      <c r="C16" s="1">
        <v>-0.14799999999999999</v>
      </c>
      <c r="D16" s="1">
        <f>-0.479  -  0.183</f>
        <v>-0.66199999999999992</v>
      </c>
      <c r="E16" s="1">
        <v>-0.47899999999999998</v>
      </c>
      <c r="F16" s="1">
        <v>0.183</v>
      </c>
      <c r="G16" s="1">
        <v>0.38100000000000001</v>
      </c>
    </row>
    <row r="17" spans="1:7" x14ac:dyDescent="0.3">
      <c r="A17" s="1" t="s">
        <v>21</v>
      </c>
      <c r="B17" s="1" t="s">
        <v>6</v>
      </c>
      <c r="C17" s="1">
        <v>-0.52400000000000002</v>
      </c>
      <c r="D17" s="1">
        <f>-1.01  -  -0.0348</f>
        <v>-0.97520000000000007</v>
      </c>
      <c r="E17" s="1">
        <v>-1.01</v>
      </c>
      <c r="F17" s="1">
        <v>-3.4799999999999998E-2</v>
      </c>
      <c r="G17" s="1">
        <v>3.5900000000000001E-2</v>
      </c>
    </row>
    <row r="18" spans="1:7" x14ac:dyDescent="0.3">
      <c r="A18" s="1" t="s">
        <v>22</v>
      </c>
      <c r="B18" s="1" t="s">
        <v>6</v>
      </c>
      <c r="C18" s="1">
        <v>-0.23599999999999999</v>
      </c>
      <c r="D18" s="1">
        <f>-0.529  -  0.0573</f>
        <v>-0.58630000000000004</v>
      </c>
      <c r="E18" s="1">
        <v>-0.52900000000000003</v>
      </c>
      <c r="F18" s="1">
        <v>5.7299999999999997E-2</v>
      </c>
      <c r="G18" s="1">
        <v>0.115</v>
      </c>
    </row>
    <row r="19" spans="1:7" x14ac:dyDescent="0.3">
      <c r="A19" s="1" t="s">
        <v>23</v>
      </c>
      <c r="B19" s="1" t="s">
        <v>6</v>
      </c>
      <c r="C19" s="1">
        <v>0.33</v>
      </c>
      <c r="D19" s="1">
        <f>-0.112  -  0.772</f>
        <v>-0.88400000000000001</v>
      </c>
      <c r="E19" s="1">
        <v>-0.112</v>
      </c>
      <c r="F19" s="1">
        <v>0.77200000000000002</v>
      </c>
      <c r="G19" s="1">
        <v>0.14299999999999999</v>
      </c>
    </row>
    <row r="20" spans="1:7" x14ac:dyDescent="0.3">
      <c r="A20" s="1" t="s">
        <v>24</v>
      </c>
      <c r="B20" s="1" t="s">
        <v>6</v>
      </c>
      <c r="C20" s="1">
        <v>2.8299999999999999E-2</v>
      </c>
      <c r="D20" s="1">
        <f>-0.149  -  0.206</f>
        <v>-0.35499999999999998</v>
      </c>
      <c r="E20" s="1">
        <v>-0.14899999999999999</v>
      </c>
      <c r="F20" s="1">
        <v>0.20599999999999999</v>
      </c>
      <c r="G20" s="1">
        <v>0.755</v>
      </c>
    </row>
    <row r="21" spans="1:7" x14ac:dyDescent="0.3">
      <c r="A21" s="1" t="s">
        <v>25</v>
      </c>
      <c r="B21" s="1" t="s">
        <v>6</v>
      </c>
      <c r="C21" s="1">
        <v>-2.2800000000000001E-2</v>
      </c>
      <c r="D21" s="1">
        <f>-0.0381  -  -0.00748</f>
        <v>-3.0620000000000001E-2</v>
      </c>
      <c r="E21" s="1">
        <v>-3.8100000000000002E-2</v>
      </c>
      <c r="F21" s="1">
        <v>-7.4799999999999997E-3</v>
      </c>
      <c r="G21" s="1">
        <v>3.65E-3</v>
      </c>
    </row>
    <row r="22" spans="1:7" x14ac:dyDescent="0.3">
      <c r="A22" s="1" t="s">
        <v>26</v>
      </c>
      <c r="B22" s="1" t="s">
        <v>6</v>
      </c>
      <c r="C22" s="1">
        <v>-1.66E-3</v>
      </c>
      <c r="D22" s="1">
        <f>-0.0222  -  0.0189</f>
        <v>-4.1099999999999998E-2</v>
      </c>
      <c r="E22" s="1">
        <v>-2.2200000000000001E-2</v>
      </c>
      <c r="F22" s="1">
        <v>1.89E-2</v>
      </c>
      <c r="G22" s="1">
        <v>0.874</v>
      </c>
    </row>
    <row r="23" spans="1:7" x14ac:dyDescent="0.3">
      <c r="A23" s="1" t="s">
        <v>27</v>
      </c>
      <c r="B23" s="1" t="s">
        <v>6</v>
      </c>
      <c r="C23" s="1">
        <v>-4.9000000000000002E-2</v>
      </c>
      <c r="D23" s="1">
        <f>-0.304  -  0.206</f>
        <v>-0.51</v>
      </c>
      <c r="E23" s="1">
        <v>-0.30399999999999999</v>
      </c>
      <c r="F23" s="1">
        <v>0.20599999999999999</v>
      </c>
      <c r="G23" s="1">
        <v>0.70599999999999996</v>
      </c>
    </row>
    <row r="24" spans="1:7" x14ac:dyDescent="0.3">
      <c r="A24" s="1" t="s">
        <v>28</v>
      </c>
      <c r="B24" s="1" t="s">
        <v>6</v>
      </c>
      <c r="C24" s="1">
        <v>3.32E-2</v>
      </c>
      <c r="D24" s="1">
        <f>-0.256  -  0.322</f>
        <v>-0.57800000000000007</v>
      </c>
      <c r="E24" s="1">
        <v>-0.25600000000000001</v>
      </c>
      <c r="F24" s="1">
        <v>0.32200000000000001</v>
      </c>
      <c r="G24" s="1">
        <v>0.82199999999999995</v>
      </c>
    </row>
    <row r="25" spans="1:7" x14ac:dyDescent="0.3">
      <c r="A25" s="1" t="s">
        <v>29</v>
      </c>
      <c r="B25" s="1" t="s">
        <v>6</v>
      </c>
      <c r="C25" s="1">
        <v>-0.30099999999999999</v>
      </c>
      <c r="D25" s="1">
        <f>-0.427  -  -0.175</f>
        <v>-0.252</v>
      </c>
      <c r="E25" s="1">
        <v>-0.42699999999999999</v>
      </c>
      <c r="F25" s="1">
        <v>-0.17499999999999999</v>
      </c>
      <c r="G25" s="2">
        <v>3.4999999999999999E-6</v>
      </c>
    </row>
    <row r="26" spans="1:7" x14ac:dyDescent="0.3">
      <c r="A26" s="1" t="s">
        <v>30</v>
      </c>
      <c r="B26" s="1" t="s">
        <v>6</v>
      </c>
      <c r="C26" s="1">
        <v>-1.89E-2</v>
      </c>
      <c r="D26" s="1">
        <f>-0.0551  -  0.0172</f>
        <v>-7.2300000000000003E-2</v>
      </c>
      <c r="E26" s="1">
        <v>-5.5100000000000003E-2</v>
      </c>
      <c r="F26" s="1">
        <v>1.72E-2</v>
      </c>
      <c r="G26" s="1">
        <v>0.30399999999999999</v>
      </c>
    </row>
    <row r="27" spans="1:7" x14ac:dyDescent="0.3">
      <c r="A27" s="1" t="s">
        <v>31</v>
      </c>
      <c r="B27" s="1" t="s">
        <v>6</v>
      </c>
      <c r="C27" s="1">
        <v>0.39200000000000002</v>
      </c>
      <c r="D27" s="1" t="s">
        <v>32</v>
      </c>
      <c r="E27" s="1">
        <v>0.19800000000000001</v>
      </c>
      <c r="F27" s="1">
        <v>0.58699999999999997</v>
      </c>
      <c r="G27" s="2">
        <v>8.5500000000000005E-5</v>
      </c>
    </row>
    <row r="28" spans="1:7" x14ac:dyDescent="0.3">
      <c r="A28" s="1" t="s">
        <v>33</v>
      </c>
      <c r="B28" s="1" t="s">
        <v>6</v>
      </c>
      <c r="C28" s="1">
        <v>-8.7499999999999994E-2</v>
      </c>
      <c r="D28" s="1">
        <f>-0.225  -  0.0504</f>
        <v>-0.27539999999999998</v>
      </c>
      <c r="E28" s="1">
        <v>-0.22500000000000001</v>
      </c>
      <c r="F28" s="1">
        <v>5.04E-2</v>
      </c>
      <c r="G28" s="1">
        <v>0.21299999999999999</v>
      </c>
    </row>
    <row r="29" spans="1:7" x14ac:dyDescent="0.3">
      <c r="A29" s="1" t="s">
        <v>34</v>
      </c>
      <c r="B29" s="1" t="s">
        <v>6</v>
      </c>
      <c r="C29" s="1">
        <v>-0.11600000000000001</v>
      </c>
      <c r="D29" s="1">
        <f>-0.208  -  -0.0245</f>
        <v>-0.1835</v>
      </c>
      <c r="E29" s="1">
        <v>-0.20799999999999999</v>
      </c>
      <c r="F29" s="1">
        <v>-2.4500000000000001E-2</v>
      </c>
      <c r="G29" s="1">
        <v>1.3100000000000001E-2</v>
      </c>
    </row>
    <row r="30" spans="1:7" x14ac:dyDescent="0.3">
      <c r="A30" s="1" t="s">
        <v>35</v>
      </c>
      <c r="B30" s="1" t="s">
        <v>6</v>
      </c>
      <c r="C30" s="1">
        <v>0.114</v>
      </c>
      <c r="D30" s="1">
        <f>-0.157  -  0.385</f>
        <v>-0.54200000000000004</v>
      </c>
      <c r="E30" s="1">
        <v>-0.157</v>
      </c>
      <c r="F30" s="1">
        <v>0.38500000000000001</v>
      </c>
      <c r="G30" s="1">
        <v>0.40899999999999997</v>
      </c>
    </row>
    <row r="31" spans="1:7" x14ac:dyDescent="0.3">
      <c r="A31" s="1" t="s">
        <v>36</v>
      </c>
      <c r="B31" s="1" t="s">
        <v>6</v>
      </c>
      <c r="C31" s="1">
        <v>-0.90500000000000003</v>
      </c>
      <c r="D31" s="1">
        <f>-1.53  -  -0.275</f>
        <v>-1.2549999999999999</v>
      </c>
      <c r="E31" s="1">
        <v>-1.53</v>
      </c>
      <c r="F31" s="1">
        <v>-0.27500000000000002</v>
      </c>
      <c r="G31" s="1">
        <v>4.9800000000000001E-3</v>
      </c>
    </row>
    <row r="32" spans="1:7" x14ac:dyDescent="0.3">
      <c r="A32" s="1" t="s">
        <v>37</v>
      </c>
      <c r="B32" s="1" t="s">
        <v>6</v>
      </c>
      <c r="C32" s="1">
        <v>-0.123</v>
      </c>
      <c r="D32" s="1">
        <f>-0.308  -  0.0617</f>
        <v>-0.36969999999999997</v>
      </c>
      <c r="E32" s="1">
        <v>-0.308</v>
      </c>
      <c r="F32" s="1">
        <v>6.1699999999999998E-2</v>
      </c>
      <c r="G32" s="1">
        <v>0.191</v>
      </c>
    </row>
    <row r="33" spans="1:7" x14ac:dyDescent="0.3">
      <c r="A33" s="1" t="s">
        <v>38</v>
      </c>
      <c r="B33" s="1" t="s">
        <v>6</v>
      </c>
      <c r="C33" s="1">
        <v>1.49E-2</v>
      </c>
      <c r="D33" s="1">
        <f>-0.0092  -  0.039</f>
        <v>-4.82E-2</v>
      </c>
      <c r="E33" s="1">
        <v>-9.1999999999999998E-3</v>
      </c>
      <c r="F33" s="1">
        <v>3.9E-2</v>
      </c>
      <c r="G33" s="1">
        <v>0.22500000000000001</v>
      </c>
    </row>
    <row r="34" spans="1:7" x14ac:dyDescent="0.3">
      <c r="A34" s="1" t="s">
        <v>39</v>
      </c>
      <c r="B34" s="1" t="s">
        <v>6</v>
      </c>
      <c r="C34" s="1">
        <v>5.2500000000000003E-3</v>
      </c>
      <c r="D34" s="1">
        <f>-0.165  -  0.176</f>
        <v>-0.34099999999999997</v>
      </c>
      <c r="E34" s="1">
        <v>-0.16500000000000001</v>
      </c>
      <c r="F34" s="1">
        <v>0.17599999999999999</v>
      </c>
      <c r="G34" s="1">
        <v>0.95199999999999996</v>
      </c>
    </row>
    <row r="35" spans="1:7" x14ac:dyDescent="0.3">
      <c r="A35" s="1" t="s">
        <v>40</v>
      </c>
      <c r="B35" s="1" t="s">
        <v>6</v>
      </c>
      <c r="C35" s="1">
        <v>0.13800000000000001</v>
      </c>
      <c r="D35" s="1" t="s">
        <v>41</v>
      </c>
      <c r="E35" s="1">
        <v>3.2899999999999999E-2</v>
      </c>
      <c r="F35" s="1">
        <v>0.24399999999999999</v>
      </c>
      <c r="G35" s="1">
        <v>1.0200000000000001E-2</v>
      </c>
    </row>
    <row r="36" spans="1:7" x14ac:dyDescent="0.3">
      <c r="A36" s="1" t="s">
        <v>42</v>
      </c>
      <c r="B36" s="1" t="s">
        <v>6</v>
      </c>
      <c r="C36" s="1">
        <v>-0.108</v>
      </c>
      <c r="D36" s="1">
        <f>-0.435  -  0.219</f>
        <v>-0.65400000000000003</v>
      </c>
      <c r="E36" s="1">
        <v>-0.435</v>
      </c>
      <c r="F36" s="1">
        <v>0.219</v>
      </c>
      <c r="G36" s="1">
        <v>0.51600000000000001</v>
      </c>
    </row>
    <row r="37" spans="1:7" x14ac:dyDescent="0.3">
      <c r="A37" s="1" t="s">
        <v>43</v>
      </c>
      <c r="B37" s="1" t="s">
        <v>6</v>
      </c>
      <c r="C37" s="1">
        <v>-3.7199999999999997E-2</v>
      </c>
      <c r="D37" s="1">
        <f>-0.0613  -  -0.013</f>
        <v>-4.8300000000000003E-2</v>
      </c>
      <c r="E37" s="1">
        <v>-6.13E-2</v>
      </c>
      <c r="F37" s="1">
        <v>-1.2999999999999999E-2</v>
      </c>
      <c r="G37" s="1">
        <v>2.7100000000000002E-3</v>
      </c>
    </row>
    <row r="38" spans="1:7" x14ac:dyDescent="0.3">
      <c r="A38" s="1" t="s">
        <v>44</v>
      </c>
      <c r="B38" s="1" t="s">
        <v>6</v>
      </c>
      <c r="C38" s="1">
        <v>-0.14399999999999999</v>
      </c>
      <c r="D38" s="1">
        <f>-0.363  -  0.0747</f>
        <v>-0.43769999999999998</v>
      </c>
      <c r="E38" s="1">
        <v>-0.36299999999999999</v>
      </c>
      <c r="F38" s="1">
        <v>7.4700000000000003E-2</v>
      </c>
      <c r="G38" s="1">
        <v>0.19600000000000001</v>
      </c>
    </row>
    <row r="39" spans="1:7" x14ac:dyDescent="0.3">
      <c r="A39" s="1" t="s">
        <v>45</v>
      </c>
      <c r="B39" s="1" t="s">
        <v>6</v>
      </c>
      <c r="C39" s="1">
        <v>-0.10299999999999999</v>
      </c>
      <c r="D39" s="1">
        <f>-0.323  -  0.117</f>
        <v>-0.44</v>
      </c>
      <c r="E39" s="1">
        <v>-0.32300000000000001</v>
      </c>
      <c r="F39" s="1">
        <v>0.11700000000000001</v>
      </c>
      <c r="G39" s="1">
        <v>0.35899999999999999</v>
      </c>
    </row>
    <row r="40" spans="1:7" x14ac:dyDescent="0.3">
      <c r="A40" s="1" t="s">
        <v>46</v>
      </c>
      <c r="B40" s="1" t="s">
        <v>6</v>
      </c>
      <c r="C40" s="1">
        <v>0.23300000000000001</v>
      </c>
      <c r="D40" s="1" t="s">
        <v>47</v>
      </c>
      <c r="E40" s="1">
        <v>4.7199999999999998E-4</v>
      </c>
      <c r="F40" s="1">
        <v>0.46500000000000002</v>
      </c>
      <c r="G40" s="1">
        <v>4.9500000000000002E-2</v>
      </c>
    </row>
    <row r="41" spans="1:7" x14ac:dyDescent="0.3">
      <c r="A41" s="1" t="s">
        <v>48</v>
      </c>
      <c r="B41" s="1" t="s">
        <v>6</v>
      </c>
      <c r="C41" s="2">
        <v>-4.34E-6</v>
      </c>
      <c r="D41" s="1">
        <f>-0.00000682  -  -0.00000186</f>
        <v>-4.9599999999999999E-6</v>
      </c>
      <c r="E41" s="2">
        <v>-6.8199999999999999E-6</v>
      </c>
      <c r="F41" s="2">
        <v>-1.86E-6</v>
      </c>
      <c r="G41" s="1">
        <v>6.4800000000000003E-4</v>
      </c>
    </row>
    <row r="42" spans="1:7" x14ac:dyDescent="0.3">
      <c r="A42" s="1" t="s">
        <v>49</v>
      </c>
      <c r="B42" s="1" t="s">
        <v>6</v>
      </c>
      <c r="C42" s="1">
        <v>-3.0499999999999999E-2</v>
      </c>
      <c r="D42" s="1">
        <f>-0.0513  -  -0.0097</f>
        <v>-4.1599999999999998E-2</v>
      </c>
      <c r="E42" s="1">
        <v>-5.1299999999999998E-2</v>
      </c>
      <c r="F42" s="1">
        <v>-9.7000000000000003E-3</v>
      </c>
      <c r="G42" s="1">
        <v>4.1599999999999996E-3</v>
      </c>
    </row>
    <row r="43" spans="1:7" x14ac:dyDescent="0.3">
      <c r="A43" s="1" t="s">
        <v>50</v>
      </c>
      <c r="B43" s="1" t="s">
        <v>6</v>
      </c>
      <c r="C43" s="1">
        <v>-1.5900000000000001E-2</v>
      </c>
      <c r="D43" s="1">
        <f>-0.0455  -  0.0137</f>
        <v>-5.9200000000000003E-2</v>
      </c>
      <c r="E43" s="1">
        <v>-4.5499999999999999E-2</v>
      </c>
      <c r="F43" s="1">
        <v>1.37E-2</v>
      </c>
      <c r="G43" s="1">
        <v>0.29099999999999998</v>
      </c>
    </row>
    <row r="44" spans="1:7" x14ac:dyDescent="0.3">
      <c r="A44" s="1" t="s">
        <v>51</v>
      </c>
      <c r="B44" s="1" t="s">
        <v>6</v>
      </c>
      <c r="C44" s="1">
        <v>0.17899999999999999</v>
      </c>
      <c r="D44" s="1">
        <f>-0.34  -  0.697</f>
        <v>-1.0369999999999999</v>
      </c>
      <c r="E44" s="1">
        <v>-0.34</v>
      </c>
      <c r="F44" s="1">
        <v>0.69699999999999995</v>
      </c>
      <c r="G44" s="1">
        <v>0.499</v>
      </c>
    </row>
    <row r="45" spans="1:7" x14ac:dyDescent="0.3">
      <c r="A45" s="1" t="s">
        <v>52</v>
      </c>
      <c r="B45" s="1" t="s">
        <v>6</v>
      </c>
      <c r="C45" s="1">
        <v>-5.7599999999999998E-2</v>
      </c>
      <c r="D45" s="1">
        <f>-0.138  -  0.0232</f>
        <v>-0.16120000000000001</v>
      </c>
      <c r="E45" s="1">
        <v>-0.13800000000000001</v>
      </c>
      <c r="F45" s="1">
        <v>2.3199999999999998E-2</v>
      </c>
      <c r="G45" s="1">
        <v>0.16200000000000001</v>
      </c>
    </row>
    <row r="46" spans="1:7" x14ac:dyDescent="0.3">
      <c r="A46" s="1" t="s">
        <v>53</v>
      </c>
      <c r="B46" s="1" t="s">
        <v>6</v>
      </c>
      <c r="C46" s="1">
        <v>-0.41699999999999998</v>
      </c>
      <c r="D46" s="1">
        <f>-0.699  -  -0.135</f>
        <v>-0.56399999999999995</v>
      </c>
      <c r="E46" s="1">
        <v>-0.69899999999999995</v>
      </c>
      <c r="F46" s="1">
        <v>-0.13500000000000001</v>
      </c>
      <c r="G46" s="1">
        <v>3.9100000000000003E-3</v>
      </c>
    </row>
    <row r="47" spans="1:7" x14ac:dyDescent="0.3">
      <c r="A47" s="1" t="s">
        <v>54</v>
      </c>
      <c r="B47" s="1" t="s">
        <v>6</v>
      </c>
      <c r="C47" s="1">
        <v>0.111</v>
      </c>
      <c r="D47" s="1">
        <f>-0.118  -  0.34</f>
        <v>-0.45800000000000002</v>
      </c>
      <c r="E47" s="1">
        <v>-0.11799999999999999</v>
      </c>
      <c r="F47" s="1">
        <v>0.34</v>
      </c>
      <c r="G47" s="1">
        <v>0.34</v>
      </c>
    </row>
    <row r="48" spans="1:7" x14ac:dyDescent="0.3">
      <c r="A48" s="1" t="s">
        <v>55</v>
      </c>
      <c r="B48" s="1" t="s">
        <v>6</v>
      </c>
      <c r="C48" s="1">
        <v>-8.3900000000000002E-2</v>
      </c>
      <c r="D48" s="1">
        <f>-0.154  -  -0.0136</f>
        <v>-0.1404</v>
      </c>
      <c r="E48" s="1">
        <v>-0.154</v>
      </c>
      <c r="F48" s="1">
        <v>-1.3599999999999999E-2</v>
      </c>
      <c r="G48" s="1">
        <v>1.9400000000000001E-2</v>
      </c>
    </row>
    <row r="49" spans="1:7" x14ac:dyDescent="0.3">
      <c r="A49" s="1" t="s">
        <v>56</v>
      </c>
      <c r="B49" s="1" t="s">
        <v>6</v>
      </c>
      <c r="C49" s="1">
        <v>4.87E-2</v>
      </c>
      <c r="D49" s="1">
        <f>-0.0613  -  0.159</f>
        <v>-0.2203</v>
      </c>
      <c r="E49" s="1">
        <v>-6.13E-2</v>
      </c>
      <c r="F49" s="1">
        <v>0.159</v>
      </c>
      <c r="G49" s="1">
        <v>0.38400000000000001</v>
      </c>
    </row>
    <row r="50" spans="1:7" x14ac:dyDescent="0.3">
      <c r="A50" s="1" t="s">
        <v>57</v>
      </c>
      <c r="B50" s="1" t="s">
        <v>6</v>
      </c>
      <c r="C50" s="1">
        <v>-2.5999999999999999E-2</v>
      </c>
      <c r="D50" s="1">
        <f>-0.0516  -  -0.000387</f>
        <v>-5.1213000000000002E-2</v>
      </c>
      <c r="E50" s="1">
        <v>-5.16E-2</v>
      </c>
      <c r="F50" s="1">
        <v>-3.8699999999999997E-4</v>
      </c>
      <c r="G50" s="1">
        <v>4.6699999999999998E-2</v>
      </c>
    </row>
    <row r="51" spans="1:7" x14ac:dyDescent="0.3">
      <c r="A51" s="1" t="s">
        <v>58</v>
      </c>
      <c r="B51" s="1" t="s">
        <v>6</v>
      </c>
      <c r="C51" s="1">
        <v>8.1699999999999995E-2</v>
      </c>
      <c r="D51" s="1">
        <f>-0.00912  -  0.173</f>
        <v>-0.18211999999999998</v>
      </c>
      <c r="E51" s="1">
        <v>-9.1199999999999996E-3</v>
      </c>
      <c r="F51" s="1">
        <v>0.17299999999999999</v>
      </c>
      <c r="G51" s="1">
        <v>7.7700000000000005E-2</v>
      </c>
    </row>
    <row r="52" spans="1:7" x14ac:dyDescent="0.3">
      <c r="A52" s="1" t="s">
        <v>59</v>
      </c>
      <c r="B52" s="1" t="s">
        <v>6</v>
      </c>
      <c r="C52" s="1">
        <v>-1.55E-2</v>
      </c>
      <c r="D52" s="1">
        <f>-0.27  -  0.239</f>
        <v>-0.50900000000000001</v>
      </c>
      <c r="E52" s="1">
        <v>-0.27</v>
      </c>
      <c r="F52" s="1">
        <v>0.23899999999999999</v>
      </c>
      <c r="G52" s="1">
        <v>0.90500000000000003</v>
      </c>
    </row>
    <row r="53" spans="1:7" x14ac:dyDescent="0.3">
      <c r="A53" s="1" t="s">
        <v>60</v>
      </c>
      <c r="B53" s="1" t="s">
        <v>6</v>
      </c>
      <c r="C53" s="1">
        <v>4.2700000000000002E-2</v>
      </c>
      <c r="D53" s="1">
        <f>-0.0375  -  0.123</f>
        <v>-0.1605</v>
      </c>
      <c r="E53" s="1">
        <v>-3.7499999999999999E-2</v>
      </c>
      <c r="F53" s="1">
        <v>0.123</v>
      </c>
      <c r="G53" s="1">
        <v>0.29499999999999998</v>
      </c>
    </row>
    <row r="54" spans="1:7" x14ac:dyDescent="0.3">
      <c r="A54" s="1" t="s">
        <v>61</v>
      </c>
      <c r="B54" s="1" t="s">
        <v>6</v>
      </c>
      <c r="C54" s="1">
        <v>-0.17899999999999999</v>
      </c>
      <c r="D54" s="1">
        <f>-0.413  -  0.0549</f>
        <v>-0.46789999999999998</v>
      </c>
      <c r="E54" s="1">
        <v>-0.41299999999999998</v>
      </c>
      <c r="F54" s="1">
        <v>5.4899999999999997E-2</v>
      </c>
      <c r="G54" s="1">
        <v>0.13300000000000001</v>
      </c>
    </row>
    <row r="55" spans="1:7" x14ac:dyDescent="0.3">
      <c r="A55" s="1" t="s">
        <v>62</v>
      </c>
      <c r="B55" s="1" t="s">
        <v>6</v>
      </c>
      <c r="C55" s="1">
        <v>-5.0000000000000001E-3</v>
      </c>
      <c r="D55" s="1">
        <f>-0.0424  -  0.0324</f>
        <v>-7.4800000000000005E-2</v>
      </c>
      <c r="E55" s="1">
        <v>-4.24E-2</v>
      </c>
      <c r="F55" s="1">
        <v>3.2399999999999998E-2</v>
      </c>
      <c r="G55" s="1">
        <v>0.79300000000000004</v>
      </c>
    </row>
    <row r="56" spans="1:7" x14ac:dyDescent="0.3">
      <c r="A56" s="1" t="s">
        <v>63</v>
      </c>
      <c r="B56" s="1" t="s">
        <v>6</v>
      </c>
      <c r="C56" s="1">
        <v>-1.9400000000000001E-2</v>
      </c>
      <c r="D56" s="1">
        <f>-0.086  -  0.0472</f>
        <v>-0.13319999999999999</v>
      </c>
      <c r="E56" s="1">
        <v>-8.5999999999999993E-2</v>
      </c>
      <c r="F56" s="1">
        <v>4.7199999999999999E-2</v>
      </c>
      <c r="G56" s="1">
        <v>0.56699999999999995</v>
      </c>
    </row>
    <row r="57" spans="1:7" x14ac:dyDescent="0.3">
      <c r="A57" s="1" t="s">
        <v>64</v>
      </c>
      <c r="B57" s="1" t="s">
        <v>6</v>
      </c>
      <c r="C57" s="1">
        <v>0.40100000000000002</v>
      </c>
      <c r="D57" s="1" t="s">
        <v>65</v>
      </c>
      <c r="E57" s="1">
        <v>0.20699999999999999</v>
      </c>
      <c r="F57" s="1">
        <v>0.59599999999999997</v>
      </c>
      <c r="G57" s="2">
        <v>6.1500000000000004E-5</v>
      </c>
    </row>
    <row r="58" spans="1:7" x14ac:dyDescent="0.3">
      <c r="A58" s="1" t="s">
        <v>66</v>
      </c>
      <c r="B58" s="1" t="s">
        <v>6</v>
      </c>
      <c r="C58" s="1">
        <v>-5.0099999999999999E-2</v>
      </c>
      <c r="D58" s="1">
        <f>-0.371  -  0.271</f>
        <v>-0.64200000000000002</v>
      </c>
      <c r="E58" s="1">
        <v>-0.371</v>
      </c>
      <c r="F58" s="1">
        <v>0.27100000000000002</v>
      </c>
      <c r="G58" s="1">
        <v>0.75900000000000001</v>
      </c>
    </row>
    <row r="59" spans="1:7" x14ac:dyDescent="0.3">
      <c r="A59" s="1" t="s">
        <v>67</v>
      </c>
      <c r="B59" s="1" t="s">
        <v>6</v>
      </c>
      <c r="C59" s="1">
        <v>-0.437</v>
      </c>
      <c r="D59" s="1">
        <f>-0.693  -  -0.182</f>
        <v>-0.5109999999999999</v>
      </c>
      <c r="E59" s="1">
        <v>-0.69299999999999995</v>
      </c>
      <c r="F59" s="1">
        <v>-0.182</v>
      </c>
      <c r="G59" s="1">
        <v>8.4999999999999995E-4</v>
      </c>
    </row>
    <row r="60" spans="1:7" x14ac:dyDescent="0.3">
      <c r="A60" s="1" t="s">
        <v>68</v>
      </c>
      <c r="B60" s="1" t="s">
        <v>6</v>
      </c>
      <c r="C60" s="1">
        <v>0.17399999999999999</v>
      </c>
      <c r="D60" s="1" t="s">
        <v>69</v>
      </c>
      <c r="E60" s="1">
        <v>1.04E-2</v>
      </c>
      <c r="F60" s="1">
        <v>0.33800000000000002</v>
      </c>
      <c r="G60" s="1">
        <v>3.7199999999999997E-2</v>
      </c>
    </row>
    <row r="61" spans="1:7" x14ac:dyDescent="0.3">
      <c r="A61" s="1" t="s">
        <v>70</v>
      </c>
      <c r="B61" s="1" t="s">
        <v>6</v>
      </c>
      <c r="C61" s="1">
        <v>-2.3600000000000001E-3</v>
      </c>
      <c r="D61" s="1">
        <f>-0.0156  -  0.0109</f>
        <v>-2.6499999999999999E-2</v>
      </c>
      <c r="E61" s="1">
        <v>-1.5599999999999999E-2</v>
      </c>
      <c r="F61" s="1">
        <v>1.09E-2</v>
      </c>
      <c r="G61" s="1">
        <v>0.72599999999999998</v>
      </c>
    </row>
    <row r="62" spans="1:7" x14ac:dyDescent="0.3">
      <c r="A62" s="1" t="s">
        <v>71</v>
      </c>
      <c r="B62" s="1" t="s">
        <v>6</v>
      </c>
      <c r="C62" s="1">
        <v>-1.38E-2</v>
      </c>
      <c r="D62" s="1">
        <f>-0.0509  -  0.0232</f>
        <v>-7.4099999999999999E-2</v>
      </c>
      <c r="E62" s="1">
        <v>-5.0900000000000001E-2</v>
      </c>
      <c r="F62" s="1">
        <v>2.3199999999999998E-2</v>
      </c>
      <c r="G62" s="1">
        <v>0.46300000000000002</v>
      </c>
    </row>
    <row r="63" spans="1:7" x14ac:dyDescent="0.3">
      <c r="A63" s="1" t="s">
        <v>72</v>
      </c>
      <c r="B63" s="1" t="s">
        <v>6</v>
      </c>
      <c r="C63" s="1">
        <v>2.92E-2</v>
      </c>
      <c r="D63" s="1">
        <f>-0.0192  -  0.0776</f>
        <v>-9.6799999999999997E-2</v>
      </c>
      <c r="E63" s="1">
        <v>-1.9199999999999998E-2</v>
      </c>
      <c r="F63" s="1">
        <v>7.7600000000000002E-2</v>
      </c>
      <c r="G63" s="1">
        <v>0.23599999999999999</v>
      </c>
    </row>
    <row r="64" spans="1:7" x14ac:dyDescent="0.3">
      <c r="A64" s="1" t="s">
        <v>73</v>
      </c>
      <c r="B64" s="1" t="s">
        <v>6</v>
      </c>
      <c r="C64" s="1">
        <v>-0.18</v>
      </c>
      <c r="D64" s="1">
        <f>-0.467  -  0.108</f>
        <v>-0.57500000000000007</v>
      </c>
      <c r="E64" s="1">
        <v>-0.46700000000000003</v>
      </c>
      <c r="F64" s="1">
        <v>0.108</v>
      </c>
      <c r="G64" s="1">
        <v>0.22</v>
      </c>
    </row>
    <row r="65" spans="1:7" x14ac:dyDescent="0.3">
      <c r="A65" s="1" t="s">
        <v>74</v>
      </c>
      <c r="B65" s="1" t="s">
        <v>6</v>
      </c>
      <c r="C65" s="1">
        <v>-4.8800000000000003E-2</v>
      </c>
      <c r="D65" s="1">
        <f>-0.122  -  0.0238</f>
        <v>-0.14579999999999999</v>
      </c>
      <c r="E65" s="1">
        <v>-0.122</v>
      </c>
      <c r="F65" s="1">
        <v>2.3800000000000002E-2</v>
      </c>
      <c r="G65" s="1">
        <v>0.187</v>
      </c>
    </row>
    <row r="66" spans="1:7" x14ac:dyDescent="0.3">
      <c r="A66" s="1" t="s">
        <v>75</v>
      </c>
      <c r="B66" s="1" t="s">
        <v>6</v>
      </c>
      <c r="C66" s="1">
        <v>-0.27600000000000002</v>
      </c>
      <c r="D66" s="1">
        <f>-0.485  -  -0.0677</f>
        <v>-0.4173</v>
      </c>
      <c r="E66" s="1">
        <v>-0.48499999999999999</v>
      </c>
      <c r="F66" s="1">
        <v>-6.7699999999999996E-2</v>
      </c>
      <c r="G66" s="1">
        <v>9.5700000000000004E-3</v>
      </c>
    </row>
    <row r="67" spans="1:7" x14ac:dyDescent="0.3">
      <c r="A67" s="1" t="s">
        <v>76</v>
      </c>
      <c r="B67" s="1" t="s">
        <v>6</v>
      </c>
      <c r="C67" s="1">
        <v>-8.5699999999999998E-2</v>
      </c>
      <c r="D67" s="1">
        <f>-0.252  -  0.0804</f>
        <v>-0.33240000000000003</v>
      </c>
      <c r="E67" s="1">
        <v>-0.252</v>
      </c>
      <c r="F67" s="1">
        <v>8.0399999999999999E-2</v>
      </c>
      <c r="G67" s="1">
        <v>0.311</v>
      </c>
    </row>
    <row r="68" spans="1:7" x14ac:dyDescent="0.3">
      <c r="A68" s="1" t="s">
        <v>77</v>
      </c>
      <c r="B68" s="1" t="s">
        <v>6</v>
      </c>
      <c r="C68" s="1">
        <v>-6.2600000000000003E-2</v>
      </c>
      <c r="D68" s="1">
        <f>-0.321  -  0.196</f>
        <v>-0.51700000000000002</v>
      </c>
      <c r="E68" s="1">
        <v>-0.32100000000000001</v>
      </c>
      <c r="F68" s="1">
        <v>0.19600000000000001</v>
      </c>
      <c r="G68" s="1">
        <v>0.63400000000000001</v>
      </c>
    </row>
    <row r="69" spans="1:7" x14ac:dyDescent="0.3">
      <c r="A69" s="1" t="s">
        <v>78</v>
      </c>
      <c r="B69" s="1" t="s">
        <v>6</v>
      </c>
      <c r="C69" s="1">
        <v>-1.9400000000000001E-2</v>
      </c>
      <c r="D69" s="1">
        <f>-0.0795  -  0.0407</f>
        <v>-0.1202</v>
      </c>
      <c r="E69" s="1">
        <v>-7.9500000000000001E-2</v>
      </c>
      <c r="F69" s="1">
        <v>4.07E-2</v>
      </c>
      <c r="G69" s="1">
        <v>0.52500000000000002</v>
      </c>
    </row>
    <row r="70" spans="1:7" x14ac:dyDescent="0.3">
      <c r="A70" s="1" t="s">
        <v>79</v>
      </c>
      <c r="B70" s="1" t="s">
        <v>6</v>
      </c>
      <c r="C70" s="1">
        <v>-0.115</v>
      </c>
      <c r="D70" s="1">
        <f>-0.277  -  0.0464</f>
        <v>-0.32340000000000002</v>
      </c>
      <c r="E70" s="1">
        <v>-0.27700000000000002</v>
      </c>
      <c r="F70" s="1">
        <v>4.6399999999999997E-2</v>
      </c>
      <c r="G70" s="1">
        <v>0.16200000000000001</v>
      </c>
    </row>
    <row r="71" spans="1:7" x14ac:dyDescent="0.3">
      <c r="A71" s="1" t="s">
        <v>80</v>
      </c>
      <c r="B71" s="1" t="s">
        <v>6</v>
      </c>
      <c r="C71" s="1">
        <v>6.9400000000000003E-2</v>
      </c>
      <c r="D71" s="1">
        <f>-0.00478  -  0.144</f>
        <v>-0.14878</v>
      </c>
      <c r="E71" s="1">
        <v>-4.7800000000000004E-3</v>
      </c>
      <c r="F71" s="1">
        <v>0.14399999999999999</v>
      </c>
      <c r="G71" s="1">
        <v>6.6600000000000006E-2</v>
      </c>
    </row>
    <row r="72" spans="1:7" x14ac:dyDescent="0.3">
      <c r="A72" s="1" t="s">
        <v>81</v>
      </c>
      <c r="B72" s="1" t="s">
        <v>6</v>
      </c>
      <c r="C72" s="1">
        <v>-7.4200000000000002E-2</v>
      </c>
      <c r="D72" s="1">
        <f>-0.178  -  0.0298</f>
        <v>-0.20779999999999998</v>
      </c>
      <c r="E72" s="1">
        <v>-0.17799999999999999</v>
      </c>
      <c r="F72" s="1">
        <v>2.98E-2</v>
      </c>
      <c r="G72" s="1">
        <v>0.16200000000000001</v>
      </c>
    </row>
    <row r="73" spans="1:7" x14ac:dyDescent="0.3">
      <c r="A73" s="1" t="s">
        <v>82</v>
      </c>
      <c r="B73" s="1" t="s">
        <v>6</v>
      </c>
      <c r="C73" s="1">
        <v>1.2200000000000001E-2</v>
      </c>
      <c r="D73" s="1">
        <f>-0.121  -  0.145</f>
        <v>-0.26600000000000001</v>
      </c>
      <c r="E73" s="1">
        <v>-0.121</v>
      </c>
      <c r="F73" s="1">
        <v>0.14499999999999999</v>
      </c>
      <c r="G73" s="1">
        <v>0.85699999999999998</v>
      </c>
    </row>
    <row r="74" spans="1:7" x14ac:dyDescent="0.3">
      <c r="A74" s="1" t="s">
        <v>83</v>
      </c>
      <c r="B74" s="1" t="s">
        <v>6</v>
      </c>
      <c r="C74" s="1">
        <v>-0.219</v>
      </c>
      <c r="D74" s="1">
        <f>-0.503  -  0.0644</f>
        <v>-0.56740000000000002</v>
      </c>
      <c r="E74" s="1">
        <v>-0.503</v>
      </c>
      <c r="F74" s="1">
        <v>6.4399999999999999E-2</v>
      </c>
      <c r="G74" s="1">
        <v>0.129</v>
      </c>
    </row>
    <row r="75" spans="1:7" x14ac:dyDescent="0.3">
      <c r="A75" s="1" t="s">
        <v>84</v>
      </c>
      <c r="B75" s="1" t="s">
        <v>6</v>
      </c>
      <c r="C75" s="1">
        <v>-0.16</v>
      </c>
      <c r="D75" s="1">
        <f>-0.306  -  -0.0153</f>
        <v>-0.29070000000000001</v>
      </c>
      <c r="E75" s="1">
        <v>-0.30599999999999999</v>
      </c>
      <c r="F75" s="1">
        <v>-1.5299999999999999E-2</v>
      </c>
      <c r="G75" s="1">
        <v>3.04E-2</v>
      </c>
    </row>
    <row r="76" spans="1:7" x14ac:dyDescent="0.3">
      <c r="A76" s="1" t="s">
        <v>85</v>
      </c>
      <c r="B76" s="1" t="s">
        <v>6</v>
      </c>
      <c r="C76" s="1">
        <v>9.4799999999999995E-2</v>
      </c>
      <c r="D76" s="1">
        <f>-0.184  -  0.373</f>
        <v>-0.55699999999999994</v>
      </c>
      <c r="E76" s="1">
        <v>-0.184</v>
      </c>
      <c r="F76" s="1">
        <v>0.373</v>
      </c>
      <c r="G76" s="1">
        <v>0.504</v>
      </c>
    </row>
    <row r="77" spans="1:7" x14ac:dyDescent="0.3">
      <c r="A77" s="1" t="s">
        <v>86</v>
      </c>
      <c r="B77" s="1" t="s">
        <v>6</v>
      </c>
      <c r="C77" s="1">
        <v>8.7099999999999997E-2</v>
      </c>
      <c r="D77" s="1" t="s">
        <v>87</v>
      </c>
      <c r="E77" s="1">
        <v>1.35E-2</v>
      </c>
      <c r="F77" s="1">
        <v>0.161</v>
      </c>
      <c r="G77" s="1">
        <v>2.0400000000000001E-2</v>
      </c>
    </row>
    <row r="78" spans="1:7" x14ac:dyDescent="0.3">
      <c r="A78" s="1" t="s">
        <v>88</v>
      </c>
      <c r="B78" s="1" t="s">
        <v>6</v>
      </c>
      <c r="C78" s="1">
        <v>-5.1799999999999999E-2</v>
      </c>
      <c r="D78" s="1">
        <f>-0.123  -  0.0194</f>
        <v>-0.1424</v>
      </c>
      <c r="E78" s="1">
        <v>-0.123</v>
      </c>
      <c r="F78" s="1">
        <v>1.9400000000000001E-2</v>
      </c>
      <c r="G78" s="1">
        <v>0.153</v>
      </c>
    </row>
    <row r="79" spans="1:7" x14ac:dyDescent="0.3">
      <c r="A79" s="1" t="s">
        <v>89</v>
      </c>
      <c r="B79" s="1" t="s">
        <v>6</v>
      </c>
      <c r="C79" s="1">
        <v>1.38E-2</v>
      </c>
      <c r="D79" s="1">
        <f>-0.0985  -  0.126</f>
        <v>-0.22450000000000001</v>
      </c>
      <c r="E79" s="1">
        <v>-9.8500000000000004E-2</v>
      </c>
      <c r="F79" s="1">
        <v>0.126</v>
      </c>
      <c r="G79" s="1">
        <v>0.80900000000000005</v>
      </c>
    </row>
    <row r="80" spans="1:7" x14ac:dyDescent="0.3">
      <c r="A80" s="1" t="s">
        <v>90</v>
      </c>
      <c r="B80" s="1" t="s">
        <v>6</v>
      </c>
      <c r="C80" s="1">
        <v>-0.115</v>
      </c>
      <c r="D80" s="1">
        <f>-0.27  -  0.04</f>
        <v>-0.31</v>
      </c>
      <c r="E80" s="1">
        <v>-0.27</v>
      </c>
      <c r="F80" s="1">
        <v>0.04</v>
      </c>
      <c r="G80" s="1">
        <v>0.14499999999999999</v>
      </c>
    </row>
    <row r="81" spans="1:7" x14ac:dyDescent="0.3">
      <c r="A81" s="1" t="s">
        <v>91</v>
      </c>
      <c r="B81" s="1" t="s">
        <v>6</v>
      </c>
      <c r="C81" s="1">
        <v>2.92E-2</v>
      </c>
      <c r="D81" s="1">
        <f>-0.08  -  0.138</f>
        <v>-0.21800000000000003</v>
      </c>
      <c r="E81" s="1">
        <v>-0.08</v>
      </c>
      <c r="F81" s="1">
        <v>0.13800000000000001</v>
      </c>
      <c r="G81" s="1">
        <v>0.59899999999999998</v>
      </c>
    </row>
    <row r="82" spans="1:7" x14ac:dyDescent="0.3">
      <c r="A82" s="1" t="s">
        <v>92</v>
      </c>
      <c r="B82" s="1" t="s">
        <v>6</v>
      </c>
      <c r="C82" s="1">
        <v>0.115</v>
      </c>
      <c r="D82" s="1">
        <f>-0.0218  -  0.253</f>
        <v>-0.27479999999999999</v>
      </c>
      <c r="E82" s="1">
        <v>-2.18E-2</v>
      </c>
      <c r="F82" s="1">
        <v>0.253</v>
      </c>
      <c r="G82" s="1">
        <v>9.9000000000000005E-2</v>
      </c>
    </row>
    <row r="83" spans="1:7" x14ac:dyDescent="0.3">
      <c r="A83" s="1" t="s">
        <v>93</v>
      </c>
      <c r="B83" s="1" t="s">
        <v>6</v>
      </c>
      <c r="C83" s="1">
        <v>-3.1E-2</v>
      </c>
      <c r="D83" s="1">
        <f>-0.0863  -  0.0243</f>
        <v>-0.1106</v>
      </c>
      <c r="E83" s="1">
        <v>-8.6300000000000002E-2</v>
      </c>
      <c r="F83" s="1">
        <v>2.4299999999999999E-2</v>
      </c>
      <c r="G83" s="1">
        <v>0.27100000000000002</v>
      </c>
    </row>
    <row r="84" spans="1:7" x14ac:dyDescent="0.3">
      <c r="A84" s="1" t="s">
        <v>94</v>
      </c>
      <c r="B84" s="1" t="s">
        <v>6</v>
      </c>
      <c r="C84" s="1">
        <v>2.8700000000000002E-3</v>
      </c>
      <c r="D84" s="1">
        <f>-0.234  -  0.24</f>
        <v>-0.47399999999999998</v>
      </c>
      <c r="E84" s="1">
        <v>-0.23400000000000001</v>
      </c>
      <c r="F84" s="1">
        <v>0.24</v>
      </c>
      <c r="G84" s="1">
        <v>0.98099999999999998</v>
      </c>
    </row>
    <row r="85" spans="1:7" x14ac:dyDescent="0.3">
      <c r="A85" s="1" t="s">
        <v>95</v>
      </c>
      <c r="B85" s="1" t="s">
        <v>6</v>
      </c>
      <c r="C85" s="1">
        <v>-0.42299999999999999</v>
      </c>
      <c r="D85" s="1">
        <f>-0.744  -  -0.102</f>
        <v>-0.64200000000000002</v>
      </c>
      <c r="E85" s="1">
        <v>-0.74399999999999999</v>
      </c>
      <c r="F85" s="1">
        <v>-0.10199999999999999</v>
      </c>
      <c r="G85" s="1">
        <v>9.9299999999999996E-3</v>
      </c>
    </row>
    <row r="86" spans="1:7" x14ac:dyDescent="0.3">
      <c r="A86" s="1" t="s">
        <v>96</v>
      </c>
      <c r="B86" s="1" t="s">
        <v>6</v>
      </c>
      <c r="C86" s="1">
        <v>-0.11899999999999999</v>
      </c>
      <c r="D86" s="1">
        <f>-0.422  -  0.185</f>
        <v>-0.60699999999999998</v>
      </c>
      <c r="E86" s="1">
        <v>-0.42199999999999999</v>
      </c>
      <c r="F86" s="1">
        <v>0.185</v>
      </c>
      <c r="G86" s="1">
        <v>0.442</v>
      </c>
    </row>
    <row r="87" spans="1:7" x14ac:dyDescent="0.3">
      <c r="A87" s="1" t="s">
        <v>97</v>
      </c>
      <c r="B87" s="1" t="s">
        <v>6</v>
      </c>
      <c r="C87" s="1">
        <v>0.124</v>
      </c>
      <c r="D87" s="1">
        <f>-0.0284  -  0.277</f>
        <v>-0.3054</v>
      </c>
      <c r="E87" s="1">
        <v>-2.8400000000000002E-2</v>
      </c>
      <c r="F87" s="1">
        <v>0.27700000000000002</v>
      </c>
      <c r="G87" s="1">
        <v>0.11</v>
      </c>
    </row>
    <row r="88" spans="1:7" x14ac:dyDescent="0.3">
      <c r="A88" s="1" t="s">
        <v>98</v>
      </c>
      <c r="B88" s="1" t="s">
        <v>6</v>
      </c>
      <c r="C88" s="1">
        <v>0.42599999999999999</v>
      </c>
      <c r="D88" s="1" t="s">
        <v>99</v>
      </c>
      <c r="E88" s="1">
        <v>0.16200000000000001</v>
      </c>
      <c r="F88" s="1">
        <v>0.69099999999999995</v>
      </c>
      <c r="G88" s="1">
        <v>1.6299999999999999E-3</v>
      </c>
    </row>
    <row r="89" spans="1:7" x14ac:dyDescent="0.3">
      <c r="A89" s="1" t="s">
        <v>100</v>
      </c>
      <c r="B89" s="1" t="s">
        <v>6</v>
      </c>
      <c r="C89" s="1">
        <v>-3.3799999999999997E-2</v>
      </c>
      <c r="D89" s="1">
        <f>-0.183  -  0.116</f>
        <v>-0.29899999999999999</v>
      </c>
      <c r="E89" s="1">
        <v>-0.183</v>
      </c>
      <c r="F89" s="1">
        <v>0.11600000000000001</v>
      </c>
      <c r="G89" s="1">
        <v>0.65700000000000003</v>
      </c>
    </row>
    <row r="90" spans="1:7" x14ac:dyDescent="0.3">
      <c r="A90" s="1" t="s">
        <v>101</v>
      </c>
      <c r="B90" s="1" t="s">
        <v>6</v>
      </c>
      <c r="C90" s="1">
        <v>1.5499999999999999E-3</v>
      </c>
      <c r="D90" s="1">
        <f>-0.198  -  0.201</f>
        <v>-0.39900000000000002</v>
      </c>
      <c r="E90" s="1">
        <v>-0.19800000000000001</v>
      </c>
      <c r="F90" s="1">
        <v>0.20100000000000001</v>
      </c>
      <c r="G90" s="1">
        <v>0.98799999999999999</v>
      </c>
    </row>
    <row r="91" spans="1:7" x14ac:dyDescent="0.3">
      <c r="A91" s="1" t="s">
        <v>102</v>
      </c>
      <c r="B91" s="1" t="s">
        <v>6</v>
      </c>
      <c r="C91" s="1">
        <v>-5.3999999999999999E-2</v>
      </c>
      <c r="D91" s="1">
        <f>-0.114  -  0.00573</f>
        <v>-0.11973</v>
      </c>
      <c r="E91" s="1">
        <v>-0.114</v>
      </c>
      <c r="F91" s="1">
        <v>5.7299999999999999E-3</v>
      </c>
      <c r="G91" s="1">
        <v>7.6300000000000007E-2</v>
      </c>
    </row>
    <row r="92" spans="1:7" x14ac:dyDescent="0.3">
      <c r="A92" s="1" t="s">
        <v>103</v>
      </c>
      <c r="B92" s="1" t="s">
        <v>6</v>
      </c>
      <c r="C92" s="1">
        <v>-0.624</v>
      </c>
      <c r="D92" s="1">
        <f>-1.09  -  -0.162</f>
        <v>-0.92800000000000005</v>
      </c>
      <c r="E92" s="1">
        <v>-1.0900000000000001</v>
      </c>
      <c r="F92" s="1">
        <v>-0.16200000000000001</v>
      </c>
      <c r="G92" s="1">
        <v>8.2400000000000008E-3</v>
      </c>
    </row>
    <row r="93" spans="1:7" x14ac:dyDescent="0.3">
      <c r="A93" s="1" t="s">
        <v>104</v>
      </c>
      <c r="B93" s="1" t="s">
        <v>6</v>
      </c>
      <c r="C93" s="1">
        <v>-0.38600000000000001</v>
      </c>
      <c r="D93" s="1">
        <f>-0.675  -  -0.0969</f>
        <v>-0.57810000000000006</v>
      </c>
      <c r="E93" s="1">
        <v>-0.67500000000000004</v>
      </c>
      <c r="F93" s="1">
        <v>-9.69E-2</v>
      </c>
      <c r="G93" s="1">
        <v>9.0299999999999998E-3</v>
      </c>
    </row>
    <row r="94" spans="1:7" x14ac:dyDescent="0.3">
      <c r="A94" s="1" t="s">
        <v>105</v>
      </c>
      <c r="B94" s="1" t="s">
        <v>6</v>
      </c>
      <c r="C94" s="1">
        <v>-0.185</v>
      </c>
      <c r="D94" s="1">
        <f>-0.315  -  -0.0544</f>
        <v>-0.2606</v>
      </c>
      <c r="E94" s="1">
        <v>-0.315</v>
      </c>
      <c r="F94" s="1">
        <v>-5.4399999999999997E-2</v>
      </c>
      <c r="G94" s="1">
        <v>5.5599999999999998E-3</v>
      </c>
    </row>
    <row r="95" spans="1:7" x14ac:dyDescent="0.3">
      <c r="A95" s="1" t="s">
        <v>106</v>
      </c>
      <c r="B95" s="1" t="s">
        <v>6</v>
      </c>
      <c r="C95" s="1">
        <v>-9.9500000000000005E-2</v>
      </c>
      <c r="D95" s="1">
        <f>-0.59  -  0.391</f>
        <v>-0.98099999999999998</v>
      </c>
      <c r="E95" s="1">
        <v>-0.59</v>
      </c>
      <c r="F95" s="1">
        <v>0.39100000000000001</v>
      </c>
      <c r="G95" s="1">
        <v>0.6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terms:modified xsi:type="dcterms:W3CDTF">2021-08-15T15:35:42Z</dcterms:modified>
</cp:coreProperties>
</file>